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euroadmin/Documents/Manuskripte/weyer perforation strain/PLOS one/Revision 1.0/"/>
    </mc:Choice>
  </mc:AlternateContent>
  <xr:revisionPtr revIDLastSave="0" documentId="8_{F784F654-A260-FF43-9B23-C131254C29CF}" xr6:coauthVersionLast="47" xr6:coauthVersionMax="47" xr10:uidLastSave="{00000000-0000-0000-0000-000000000000}"/>
  <bookViews>
    <workbookView xWindow="1220" yWindow="500" windowWidth="32380" windowHeight="18680" tabRatio="500" xr2:uid="{00000000-000D-0000-FFFF-FFFF00000000}"/>
  </bookViews>
  <sheets>
    <sheet name="Tabelle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1" i="1" l="1"/>
  <c r="D41" i="1"/>
  <c r="H2" i="1"/>
  <c r="H3" i="1"/>
  <c r="H4" i="1"/>
  <c r="H5" i="1"/>
  <c r="H6" i="1"/>
  <c r="H7" i="1"/>
  <c r="H8" i="1"/>
  <c r="H9" i="1"/>
  <c r="G41" i="1"/>
  <c r="E61" i="1"/>
  <c r="E60" i="1"/>
  <c r="B61" i="1"/>
  <c r="B60" i="1"/>
  <c r="B63" i="1"/>
  <c r="E63" i="1"/>
  <c r="D58" i="1"/>
  <c r="A58" i="1"/>
  <c r="A56" i="1"/>
  <c r="D56" i="1"/>
  <c r="E49" i="1"/>
  <c r="E48" i="1"/>
  <c r="E51" i="1"/>
  <c r="B49" i="1"/>
  <c r="B48" i="1"/>
  <c r="B51" i="1"/>
  <c r="D46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I50" i="1"/>
  <c r="I48" i="1"/>
  <c r="I52" i="1"/>
  <c r="I43" i="1"/>
  <c r="I41" i="1"/>
  <c r="I45" i="1"/>
  <c r="G51" i="1"/>
  <c r="G48" i="1"/>
  <c r="G44" i="1"/>
  <c r="A4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niversitätsmedizin Mannheim Abteilung für Neuroradi</author>
  </authors>
  <commentList>
    <comment ref="I1" authorId="0" shapeId="0" xr:uid="{00000000-0006-0000-0000-000001000000}">
      <text>
        <r>
          <rPr>
            <sz val="9"/>
            <color rgb="FF000000"/>
            <rFont val="Verdana"/>
          </rPr>
          <t>gemessen mit dem Silikonschlauch des Ports als Referenz: 2F = 0,3mm</t>
        </r>
      </text>
    </comment>
  </commentList>
</comments>
</file>

<file path=xl/sharedStrings.xml><?xml version="1.0" encoding="utf-8"?>
<sst xmlns="http://schemas.openxmlformats.org/spreadsheetml/2006/main" count="110" uniqueCount="42">
  <si>
    <t>angle_right</t>
    <phoneticPr fontId="2" type="noConversion"/>
  </si>
  <si>
    <t>angle_left</t>
    <phoneticPr fontId="2" type="noConversion"/>
  </si>
  <si>
    <t>average</t>
    <phoneticPr fontId="2" type="noConversion"/>
  </si>
  <si>
    <t>CD1</t>
    <phoneticPr fontId="2" type="noConversion"/>
  </si>
  <si>
    <t>CD1</t>
    <phoneticPr fontId="2" type="noConversion"/>
  </si>
  <si>
    <t>C57Bl/6</t>
    <phoneticPr fontId="2" type="noConversion"/>
  </si>
  <si>
    <t>C57Bl/6</t>
    <phoneticPr fontId="2" type="noConversion"/>
  </si>
  <si>
    <t>C57Bl/6</t>
    <phoneticPr fontId="2" type="noConversion"/>
  </si>
  <si>
    <t>C57Bl/6</t>
    <phoneticPr fontId="2" type="noConversion"/>
  </si>
  <si>
    <t>C57Bl/6</t>
  </si>
  <si>
    <t>sham</t>
    <phoneticPr fontId="2" type="noConversion"/>
  </si>
  <si>
    <t>sah</t>
    <phoneticPr fontId="2" type="noConversion"/>
  </si>
  <si>
    <t>ctrl</t>
    <phoneticPr fontId="2" type="noConversion"/>
  </si>
  <si>
    <t>ctrl</t>
    <phoneticPr fontId="2" type="noConversion"/>
  </si>
  <si>
    <t>sah</t>
    <phoneticPr fontId="2" type="noConversion"/>
  </si>
  <si>
    <t>C57Bl/6</t>
    <phoneticPr fontId="2" type="noConversion"/>
  </si>
  <si>
    <t>sah</t>
    <phoneticPr fontId="2" type="noConversion"/>
  </si>
  <si>
    <t>strain</t>
    <phoneticPr fontId="2" type="noConversion"/>
  </si>
  <si>
    <t>group</t>
    <phoneticPr fontId="2" type="noConversion"/>
  </si>
  <si>
    <t>mouse_ID</t>
    <phoneticPr fontId="2" type="noConversion"/>
  </si>
  <si>
    <t>age</t>
    <phoneticPr fontId="2" type="noConversion"/>
  </si>
  <si>
    <t>body weight</t>
    <phoneticPr fontId="2" type="noConversion"/>
  </si>
  <si>
    <t>Median Gewicht CD1:</t>
  </si>
  <si>
    <t>Median Gewicht C57:</t>
  </si>
  <si>
    <t>Mittelwert Winkel CD1</t>
  </si>
  <si>
    <t>Median Winkel CD1</t>
  </si>
  <si>
    <t>Mittelwert Winkel C57</t>
  </si>
  <si>
    <t>Median Winkel C57</t>
  </si>
  <si>
    <t>erstes Quartil CD1</t>
  </si>
  <si>
    <t>drittes Quartil CD1</t>
  </si>
  <si>
    <t xml:space="preserve">IQR: </t>
  </si>
  <si>
    <t xml:space="preserve">IQR CD1: </t>
  </si>
  <si>
    <t>erstes Quartil C57</t>
  </si>
  <si>
    <t>drittes Quartil C57</t>
  </si>
  <si>
    <t xml:space="preserve">IQR C57: </t>
  </si>
  <si>
    <t>1. Quartil:</t>
  </si>
  <si>
    <t xml:space="preserve">3. Quartil: </t>
  </si>
  <si>
    <t>3. Quartil:</t>
  </si>
  <si>
    <t>Median Alter C57:</t>
  </si>
  <si>
    <t>Median Alter CD1:</t>
  </si>
  <si>
    <t>Gewicht CD1:</t>
  </si>
  <si>
    <t>Gewicht C57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Verdana"/>
    </font>
    <font>
      <b/>
      <sz val="10"/>
      <name val="Verdana"/>
    </font>
    <font>
      <sz val="8"/>
      <name val="Verdana"/>
    </font>
    <font>
      <sz val="9"/>
      <color rgb="FF000000"/>
      <name val="Verdana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6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AG63"/>
  <sheetViews>
    <sheetView tabSelected="1" topLeftCell="A23" zoomScale="125" workbookViewId="0">
      <selection activeCell="M23" sqref="M23"/>
    </sheetView>
  </sheetViews>
  <sheetFormatPr baseColWidth="10" defaultRowHeight="13" x14ac:dyDescent="0.15"/>
  <cols>
    <col min="1" max="8" width="8.6640625" style="1" customWidth="1"/>
    <col min="9" max="9" width="37.5" bestFit="1" customWidth="1"/>
    <col min="10" max="10" width="18.1640625" bestFit="1" customWidth="1"/>
  </cols>
  <sheetData>
    <row r="1" spans="1:33" x14ac:dyDescent="0.15">
      <c r="A1" s="8" t="s">
        <v>19</v>
      </c>
      <c r="B1" s="8" t="s">
        <v>17</v>
      </c>
      <c r="C1" s="8" t="s">
        <v>18</v>
      </c>
      <c r="D1" s="8" t="s">
        <v>20</v>
      </c>
      <c r="E1" s="8" t="s">
        <v>21</v>
      </c>
      <c r="F1" s="8" t="s">
        <v>0</v>
      </c>
      <c r="G1" s="8" t="s">
        <v>1</v>
      </c>
      <c r="H1" s="8" t="s">
        <v>2</v>
      </c>
      <c r="I1" s="3"/>
      <c r="J1" s="4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1"/>
      <c r="W1" s="1"/>
      <c r="Y1" s="1"/>
      <c r="Z1" s="1"/>
      <c r="AF1" s="1"/>
      <c r="AG1" s="1"/>
    </row>
    <row r="2" spans="1:33" x14ac:dyDescent="0.15">
      <c r="A2" s="9">
        <v>1</v>
      </c>
      <c r="B2" s="9" t="s">
        <v>3</v>
      </c>
      <c r="C2" s="9" t="s">
        <v>10</v>
      </c>
      <c r="D2" s="9">
        <v>10</v>
      </c>
      <c r="E2" s="9">
        <v>35.299999999999997</v>
      </c>
      <c r="F2" s="9">
        <v>167.84</v>
      </c>
      <c r="G2" s="9">
        <v>166.11</v>
      </c>
      <c r="H2" s="9">
        <f t="shared" ref="H2:H9" si="0">AVERAGE(F2:G2)</f>
        <v>166.97500000000002</v>
      </c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1:33" x14ac:dyDescent="0.15">
      <c r="A3" s="9">
        <v>2</v>
      </c>
      <c r="B3" s="9" t="s">
        <v>4</v>
      </c>
      <c r="C3" s="9" t="s">
        <v>10</v>
      </c>
      <c r="D3" s="9">
        <v>10</v>
      </c>
      <c r="E3" s="9">
        <v>36.1</v>
      </c>
      <c r="F3" s="9">
        <v>163.053</v>
      </c>
      <c r="G3" s="9">
        <v>161.98500000000001</v>
      </c>
      <c r="H3" s="9">
        <f t="shared" si="0"/>
        <v>162.51900000000001</v>
      </c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spans="1:33" x14ac:dyDescent="0.15">
      <c r="A4" s="9">
        <v>4</v>
      </c>
      <c r="B4" s="9" t="s">
        <v>4</v>
      </c>
      <c r="C4" s="9" t="s">
        <v>10</v>
      </c>
      <c r="D4" s="9">
        <v>16</v>
      </c>
      <c r="E4" s="9">
        <v>42.8</v>
      </c>
      <c r="F4" s="9">
        <v>163.51</v>
      </c>
      <c r="G4" s="9">
        <v>156.28200000000001</v>
      </c>
      <c r="H4" s="9">
        <f t="shared" si="0"/>
        <v>159.89600000000002</v>
      </c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spans="1:33" x14ac:dyDescent="0.15">
      <c r="A5" s="9">
        <v>5</v>
      </c>
      <c r="B5" s="9" t="s">
        <v>4</v>
      </c>
      <c r="C5" s="9" t="s">
        <v>10</v>
      </c>
      <c r="D5" s="9">
        <v>16</v>
      </c>
      <c r="E5" s="9">
        <v>43.6</v>
      </c>
      <c r="F5" s="9">
        <v>163.41999999999999</v>
      </c>
      <c r="G5" s="9">
        <v>165.23</v>
      </c>
      <c r="H5" s="9">
        <f>AVERAGE(F5:G5)</f>
        <v>164.32499999999999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spans="1:33" x14ac:dyDescent="0.15">
      <c r="A6" s="10">
        <v>6</v>
      </c>
      <c r="B6" s="10" t="s">
        <v>4</v>
      </c>
      <c r="C6" s="10" t="s">
        <v>11</v>
      </c>
      <c r="D6" s="10">
        <v>18</v>
      </c>
      <c r="E6" s="10">
        <v>42.2</v>
      </c>
      <c r="F6" s="10">
        <v>161.54</v>
      </c>
      <c r="G6" s="10">
        <v>164.54</v>
      </c>
      <c r="H6" s="10">
        <f t="shared" si="0"/>
        <v>163.04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spans="1:33" x14ac:dyDescent="0.15">
      <c r="A7" s="10">
        <v>7</v>
      </c>
      <c r="B7" s="10" t="s">
        <v>4</v>
      </c>
      <c r="C7" s="10" t="s">
        <v>11</v>
      </c>
      <c r="D7" s="10">
        <v>10</v>
      </c>
      <c r="E7" s="10">
        <v>38.799999999999997</v>
      </c>
      <c r="F7" s="10">
        <v>159.12</v>
      </c>
      <c r="G7" s="10">
        <v>162.76</v>
      </c>
      <c r="H7" s="10">
        <f t="shared" si="0"/>
        <v>160.94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 spans="1:33" x14ac:dyDescent="0.15">
      <c r="A8" s="10">
        <v>8</v>
      </c>
      <c r="B8" s="10" t="s">
        <v>4</v>
      </c>
      <c r="C8" s="10" t="s">
        <v>11</v>
      </c>
      <c r="D8" s="10">
        <v>8</v>
      </c>
      <c r="E8" s="10">
        <v>28.6</v>
      </c>
      <c r="F8" s="10">
        <v>158.16</v>
      </c>
      <c r="G8" s="10">
        <v>166.97</v>
      </c>
      <c r="H8" s="10">
        <f t="shared" si="0"/>
        <v>162.565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spans="1:33" x14ac:dyDescent="0.15">
      <c r="A9" s="10">
        <v>9</v>
      </c>
      <c r="B9" s="10" t="s">
        <v>4</v>
      </c>
      <c r="C9" s="10" t="s">
        <v>11</v>
      </c>
      <c r="D9" s="10">
        <v>8</v>
      </c>
      <c r="E9" s="10">
        <v>29.6</v>
      </c>
      <c r="F9" s="10">
        <v>167.54</v>
      </c>
      <c r="G9" s="10">
        <v>168.57</v>
      </c>
      <c r="H9" s="10">
        <f t="shared" si="0"/>
        <v>168.05500000000001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spans="1:33" x14ac:dyDescent="0.15">
      <c r="A10" s="11">
        <v>11</v>
      </c>
      <c r="B10" s="11" t="s">
        <v>5</v>
      </c>
      <c r="C10" s="11" t="s">
        <v>12</v>
      </c>
      <c r="D10" s="11">
        <v>15</v>
      </c>
      <c r="E10" s="11">
        <v>26.4</v>
      </c>
      <c r="F10" s="11">
        <v>119.768</v>
      </c>
      <c r="G10" s="11">
        <v>107.711</v>
      </c>
      <c r="H10" s="11">
        <f t="shared" ref="H10:H27" si="1">AVERAGE(F10:G10)</f>
        <v>113.73949999999999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spans="1:33" x14ac:dyDescent="0.15">
      <c r="A11" s="11">
        <v>12</v>
      </c>
      <c r="B11" s="11" t="s">
        <v>6</v>
      </c>
      <c r="C11" s="11" t="s">
        <v>12</v>
      </c>
      <c r="D11" s="11">
        <v>13</v>
      </c>
      <c r="E11" s="11">
        <v>21.2</v>
      </c>
      <c r="F11" s="11">
        <v>129.33000000000001</v>
      </c>
      <c r="G11" s="11">
        <v>136.25</v>
      </c>
      <c r="H11" s="11">
        <f t="shared" si="1"/>
        <v>132.79000000000002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spans="1:33" x14ac:dyDescent="0.15">
      <c r="A12" s="11">
        <v>13</v>
      </c>
      <c r="B12" s="11" t="s">
        <v>6</v>
      </c>
      <c r="C12" s="11" t="s">
        <v>13</v>
      </c>
      <c r="D12" s="11">
        <v>13</v>
      </c>
      <c r="E12" s="11">
        <v>18.8</v>
      </c>
      <c r="F12" s="11">
        <v>129.084</v>
      </c>
      <c r="G12" s="11">
        <v>104.39100000000001</v>
      </c>
      <c r="H12" s="11">
        <f t="shared" si="1"/>
        <v>116.73750000000001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spans="1:33" x14ac:dyDescent="0.15">
      <c r="A13" s="11">
        <v>14</v>
      </c>
      <c r="B13" s="11" t="s">
        <v>6</v>
      </c>
      <c r="C13" s="11" t="s">
        <v>12</v>
      </c>
      <c r="D13" s="11">
        <v>13</v>
      </c>
      <c r="E13" s="11">
        <v>19.2</v>
      </c>
      <c r="F13" s="11">
        <v>134.16999999999999</v>
      </c>
      <c r="G13" s="11">
        <v>115.038</v>
      </c>
      <c r="H13" s="11">
        <f t="shared" si="1"/>
        <v>124.60399999999998</v>
      </c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1:33" x14ac:dyDescent="0.15">
      <c r="A14" s="11">
        <v>15</v>
      </c>
      <c r="B14" s="11" t="s">
        <v>6</v>
      </c>
      <c r="C14" s="11" t="s">
        <v>12</v>
      </c>
      <c r="D14" s="11">
        <v>11</v>
      </c>
      <c r="E14" s="11">
        <v>19.100000000000001</v>
      </c>
      <c r="F14" s="11">
        <v>133.017</v>
      </c>
      <c r="G14" s="11">
        <v>128.952</v>
      </c>
      <c r="H14" s="11">
        <f t="shared" si="1"/>
        <v>130.9845</v>
      </c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 spans="1:33" x14ac:dyDescent="0.15">
      <c r="A15" s="11">
        <v>16</v>
      </c>
      <c r="B15" s="11" t="s">
        <v>6</v>
      </c>
      <c r="C15" s="11" t="s">
        <v>12</v>
      </c>
      <c r="D15" s="11">
        <v>11</v>
      </c>
      <c r="E15" s="11">
        <v>18.100000000000001</v>
      </c>
      <c r="F15" s="11">
        <v>137.70599999999999</v>
      </c>
      <c r="G15" s="11">
        <v>109.48</v>
      </c>
      <c r="H15" s="11">
        <f t="shared" si="1"/>
        <v>123.59299999999999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33" x14ac:dyDescent="0.15">
      <c r="A16" s="12">
        <v>17</v>
      </c>
      <c r="B16" s="12" t="s">
        <v>6</v>
      </c>
      <c r="C16" s="12" t="s">
        <v>14</v>
      </c>
      <c r="D16" s="12">
        <v>8</v>
      </c>
      <c r="E16" s="12">
        <v>20</v>
      </c>
      <c r="F16" s="12">
        <v>129.26300000000001</v>
      </c>
      <c r="G16" s="12">
        <v>111.01</v>
      </c>
      <c r="H16" s="12">
        <f t="shared" si="1"/>
        <v>120.13650000000001</v>
      </c>
      <c r="I16" s="6"/>
      <c r="J16" s="7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15">
      <c r="A17" s="12">
        <v>18</v>
      </c>
      <c r="B17" s="12" t="s">
        <v>6</v>
      </c>
      <c r="C17" s="12" t="s">
        <v>11</v>
      </c>
      <c r="D17" s="12">
        <v>8</v>
      </c>
      <c r="E17" s="12">
        <v>20.100000000000001</v>
      </c>
      <c r="F17" s="12">
        <v>123.298</v>
      </c>
      <c r="G17" s="12">
        <v>118.74</v>
      </c>
      <c r="H17" s="12">
        <f t="shared" si="1"/>
        <v>121.01900000000001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1" x14ac:dyDescent="0.15">
      <c r="A18" s="12">
        <v>19</v>
      </c>
      <c r="B18" s="12" t="s">
        <v>5</v>
      </c>
      <c r="C18" s="12" t="s">
        <v>11</v>
      </c>
      <c r="D18" s="12">
        <v>8</v>
      </c>
      <c r="E18" s="12">
        <v>20.399999999999999</v>
      </c>
      <c r="F18" s="12">
        <v>126.44</v>
      </c>
      <c r="G18" s="12">
        <v>112.373</v>
      </c>
      <c r="H18" s="12">
        <f t="shared" si="1"/>
        <v>119.40649999999999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1" x14ac:dyDescent="0.15">
      <c r="A19" s="12">
        <v>20</v>
      </c>
      <c r="B19" s="12" t="s">
        <v>7</v>
      </c>
      <c r="C19" s="12" t="s">
        <v>11</v>
      </c>
      <c r="D19" s="12">
        <v>11</v>
      </c>
      <c r="E19" s="12">
        <v>20.3</v>
      </c>
      <c r="F19" s="12">
        <v>130.25</v>
      </c>
      <c r="G19" s="12">
        <v>108.36</v>
      </c>
      <c r="H19" s="12">
        <f t="shared" si="1"/>
        <v>119.30500000000001</v>
      </c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1:21" x14ac:dyDescent="0.15">
      <c r="A20" s="12">
        <v>21</v>
      </c>
      <c r="B20" s="12" t="s">
        <v>6</v>
      </c>
      <c r="C20" s="12" t="s">
        <v>11</v>
      </c>
      <c r="D20" s="12">
        <v>11</v>
      </c>
      <c r="E20" s="12">
        <v>20.7</v>
      </c>
      <c r="F20" s="12">
        <v>137.05000000000001</v>
      </c>
      <c r="G20" s="12">
        <v>116.557</v>
      </c>
      <c r="H20" s="12">
        <f t="shared" si="1"/>
        <v>126.80350000000001</v>
      </c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1:21" x14ac:dyDescent="0.15">
      <c r="A21" s="12">
        <v>22</v>
      </c>
      <c r="B21" s="12" t="s">
        <v>8</v>
      </c>
      <c r="C21" s="12" t="s">
        <v>11</v>
      </c>
      <c r="D21" s="12">
        <v>11</v>
      </c>
      <c r="E21" s="12">
        <v>20.5</v>
      </c>
      <c r="F21" s="12">
        <v>134.31</v>
      </c>
      <c r="G21" s="12">
        <v>114.167</v>
      </c>
      <c r="H21" s="12">
        <f t="shared" si="1"/>
        <v>124.2385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1:21" x14ac:dyDescent="0.15">
      <c r="A22" s="12">
        <v>23</v>
      </c>
      <c r="B22" s="12" t="s">
        <v>8</v>
      </c>
      <c r="C22" s="12" t="s">
        <v>11</v>
      </c>
      <c r="D22" s="12">
        <v>8</v>
      </c>
      <c r="E22" s="12">
        <v>20.399999999999999</v>
      </c>
      <c r="F22" s="12">
        <v>136.07</v>
      </c>
      <c r="G22" s="12">
        <v>105.14</v>
      </c>
      <c r="H22" s="12">
        <f t="shared" si="1"/>
        <v>120.60499999999999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1:21" x14ac:dyDescent="0.15">
      <c r="A23" s="12">
        <v>24</v>
      </c>
      <c r="B23" s="12" t="s">
        <v>8</v>
      </c>
      <c r="C23" s="12" t="s">
        <v>11</v>
      </c>
      <c r="D23" s="12">
        <v>8</v>
      </c>
      <c r="E23" s="12">
        <v>20.8</v>
      </c>
      <c r="F23" s="12">
        <v>129.227</v>
      </c>
      <c r="G23" s="12">
        <v>120.52</v>
      </c>
      <c r="H23" s="12">
        <f t="shared" si="1"/>
        <v>124.87350000000001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spans="1:21" x14ac:dyDescent="0.15">
      <c r="A24" s="12">
        <v>25</v>
      </c>
      <c r="B24" s="12" t="s">
        <v>8</v>
      </c>
      <c r="C24" s="12" t="s">
        <v>11</v>
      </c>
      <c r="D24" s="12">
        <v>10</v>
      </c>
      <c r="E24" s="12">
        <v>19.899999999999999</v>
      </c>
      <c r="F24" s="12">
        <v>122.24299999999999</v>
      </c>
      <c r="G24" s="12">
        <v>122.17700000000001</v>
      </c>
      <c r="H24" s="12">
        <f t="shared" si="1"/>
        <v>122.21000000000001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spans="1:21" x14ac:dyDescent="0.15">
      <c r="A25" s="12">
        <v>27</v>
      </c>
      <c r="B25" s="12" t="s">
        <v>8</v>
      </c>
      <c r="C25" s="12" t="s">
        <v>11</v>
      </c>
      <c r="D25" s="12">
        <v>10</v>
      </c>
      <c r="E25" s="12">
        <v>19.3</v>
      </c>
      <c r="F25" s="12">
        <v>128.417</v>
      </c>
      <c r="G25" s="12">
        <v>128.81899999999999</v>
      </c>
      <c r="H25" s="12">
        <f t="shared" si="1"/>
        <v>128.61799999999999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spans="1:21" x14ac:dyDescent="0.15">
      <c r="A26" s="12">
        <v>28</v>
      </c>
      <c r="B26" s="12" t="s">
        <v>8</v>
      </c>
      <c r="C26" s="12" t="s">
        <v>11</v>
      </c>
      <c r="D26" s="12">
        <v>12</v>
      </c>
      <c r="E26" s="12">
        <v>20.7</v>
      </c>
      <c r="F26" s="12">
        <v>132.14599999999999</v>
      </c>
      <c r="G26" s="12">
        <v>105.774</v>
      </c>
      <c r="H26" s="12">
        <f t="shared" si="1"/>
        <v>118.96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spans="1:21" x14ac:dyDescent="0.15">
      <c r="A27" s="12">
        <v>29</v>
      </c>
      <c r="B27" s="12" t="s">
        <v>15</v>
      </c>
      <c r="C27" s="12" t="s">
        <v>11</v>
      </c>
      <c r="D27" s="12">
        <v>12</v>
      </c>
      <c r="E27" s="12">
        <v>22.7</v>
      </c>
      <c r="F27" s="12">
        <v>128.81399999999999</v>
      </c>
      <c r="G27" s="12">
        <v>119.181</v>
      </c>
      <c r="H27" s="12">
        <f t="shared" si="1"/>
        <v>123.9975</v>
      </c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 spans="1:21" x14ac:dyDescent="0.15">
      <c r="A28" s="12">
        <v>30</v>
      </c>
      <c r="B28" s="12" t="s">
        <v>9</v>
      </c>
      <c r="C28" s="12" t="s">
        <v>11</v>
      </c>
      <c r="D28" s="12">
        <v>12</v>
      </c>
      <c r="E28" s="12">
        <v>22.8</v>
      </c>
      <c r="F28" s="12">
        <v>125.66200000000001</v>
      </c>
      <c r="G28" s="12">
        <v>121.51</v>
      </c>
      <c r="H28" s="12">
        <f t="shared" ref="H28:H38" si="2">AVERAGE(F28:G28)</f>
        <v>123.58600000000001</v>
      </c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</row>
    <row r="29" spans="1:21" x14ac:dyDescent="0.15">
      <c r="A29" s="12">
        <v>31</v>
      </c>
      <c r="B29" s="12" t="s">
        <v>9</v>
      </c>
      <c r="C29" s="12" t="s">
        <v>11</v>
      </c>
      <c r="D29" s="12">
        <v>10</v>
      </c>
      <c r="E29" s="12">
        <v>19.7</v>
      </c>
      <c r="F29" s="12">
        <v>135.279</v>
      </c>
      <c r="G29" s="12">
        <v>123.563</v>
      </c>
      <c r="H29" s="12">
        <f t="shared" si="2"/>
        <v>129.42099999999999</v>
      </c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</row>
    <row r="30" spans="1:21" x14ac:dyDescent="0.15">
      <c r="A30" s="12">
        <v>32</v>
      </c>
      <c r="B30" s="12" t="s">
        <v>9</v>
      </c>
      <c r="C30" s="12" t="s">
        <v>11</v>
      </c>
      <c r="D30" s="12">
        <v>10</v>
      </c>
      <c r="E30" s="12">
        <v>19.600000000000001</v>
      </c>
      <c r="F30" s="12">
        <v>122.633</v>
      </c>
      <c r="G30" s="12">
        <v>111.155</v>
      </c>
      <c r="H30" s="12">
        <f t="shared" si="2"/>
        <v>116.89400000000001</v>
      </c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</row>
    <row r="31" spans="1:21" x14ac:dyDescent="0.15">
      <c r="A31" s="12">
        <v>33</v>
      </c>
      <c r="B31" s="12" t="s">
        <v>9</v>
      </c>
      <c r="C31" s="12" t="s">
        <v>11</v>
      </c>
      <c r="D31" s="12">
        <v>14</v>
      </c>
      <c r="E31" s="12">
        <v>21</v>
      </c>
      <c r="F31" s="12">
        <v>134.88200000000001</v>
      </c>
      <c r="G31" s="12">
        <v>121.14</v>
      </c>
      <c r="H31" s="12">
        <f t="shared" si="2"/>
        <v>128.011</v>
      </c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spans="1:21" x14ac:dyDescent="0.15">
      <c r="A32" s="12">
        <v>34</v>
      </c>
      <c r="B32" s="12" t="s">
        <v>9</v>
      </c>
      <c r="C32" s="12" t="s">
        <v>11</v>
      </c>
      <c r="D32" s="12">
        <v>14</v>
      </c>
      <c r="E32" s="12">
        <v>21.4</v>
      </c>
      <c r="F32" s="12">
        <v>139.86500000000001</v>
      </c>
      <c r="G32" s="12">
        <v>116.67</v>
      </c>
      <c r="H32" s="12">
        <f t="shared" si="2"/>
        <v>128.26750000000001</v>
      </c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 spans="1:21" x14ac:dyDescent="0.15">
      <c r="A33" s="12">
        <v>35</v>
      </c>
      <c r="B33" s="12" t="s">
        <v>9</v>
      </c>
      <c r="C33" s="12" t="s">
        <v>11</v>
      </c>
      <c r="D33" s="12">
        <v>12</v>
      </c>
      <c r="E33" s="12">
        <v>21.8</v>
      </c>
      <c r="F33" s="12">
        <v>130.17099999999999</v>
      </c>
      <c r="G33" s="12">
        <v>123.682</v>
      </c>
      <c r="H33" s="12">
        <f t="shared" si="2"/>
        <v>126.9265</v>
      </c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 spans="1:21" x14ac:dyDescent="0.15">
      <c r="A34" s="12">
        <v>37</v>
      </c>
      <c r="B34" s="12" t="s">
        <v>9</v>
      </c>
      <c r="C34" s="12" t="s">
        <v>11</v>
      </c>
      <c r="D34" s="12">
        <v>14</v>
      </c>
      <c r="E34" s="12">
        <v>23.3</v>
      </c>
      <c r="F34" s="12">
        <v>119.074</v>
      </c>
      <c r="G34" s="12">
        <v>118.57599999999999</v>
      </c>
      <c r="H34" s="12">
        <f t="shared" si="2"/>
        <v>118.82499999999999</v>
      </c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  <row r="35" spans="1:21" x14ac:dyDescent="0.15">
      <c r="A35" s="12">
        <v>38</v>
      </c>
      <c r="B35" s="12" t="s">
        <v>9</v>
      </c>
      <c r="C35" s="12" t="s">
        <v>11</v>
      </c>
      <c r="D35" s="12">
        <v>14</v>
      </c>
      <c r="E35" s="12">
        <v>21.4</v>
      </c>
      <c r="F35" s="12">
        <v>137.94300000000001</v>
      </c>
      <c r="G35" s="12">
        <v>130.55799999999999</v>
      </c>
      <c r="H35" s="12">
        <f t="shared" si="2"/>
        <v>134.25049999999999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</row>
    <row r="36" spans="1:21" x14ac:dyDescent="0.15">
      <c r="A36" s="12">
        <v>39</v>
      </c>
      <c r="B36" s="12" t="s">
        <v>9</v>
      </c>
      <c r="C36" s="12" t="s">
        <v>11</v>
      </c>
      <c r="D36" s="12">
        <v>14</v>
      </c>
      <c r="E36" s="12">
        <v>22</v>
      </c>
      <c r="F36" s="12">
        <v>132.77000000000001</v>
      </c>
      <c r="G36" s="12">
        <v>121.589</v>
      </c>
      <c r="H36" s="12">
        <f t="shared" si="2"/>
        <v>127.1795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</row>
    <row r="37" spans="1:21" x14ac:dyDescent="0.15">
      <c r="A37" s="12">
        <v>40</v>
      </c>
      <c r="B37" s="12" t="s">
        <v>9</v>
      </c>
      <c r="C37" s="12" t="s">
        <v>11</v>
      </c>
      <c r="D37" s="12">
        <v>13</v>
      </c>
      <c r="E37" s="12">
        <v>22.5</v>
      </c>
      <c r="F37" s="12">
        <v>137.66</v>
      </c>
      <c r="G37" s="12">
        <v>132.70500000000001</v>
      </c>
      <c r="H37" s="12">
        <f t="shared" si="2"/>
        <v>135.1825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 spans="1:21" x14ac:dyDescent="0.15">
      <c r="A38" s="12">
        <v>41</v>
      </c>
      <c r="B38" s="12" t="s">
        <v>9</v>
      </c>
      <c r="C38" s="12" t="s">
        <v>16</v>
      </c>
      <c r="D38" s="12">
        <v>13</v>
      </c>
      <c r="E38" s="12">
        <v>22</v>
      </c>
      <c r="F38" s="12">
        <v>130.22399999999999</v>
      </c>
      <c r="G38" s="12">
        <v>130.79</v>
      </c>
      <c r="H38" s="12">
        <f t="shared" si="2"/>
        <v>130.50700000000001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40" spans="1:21" x14ac:dyDescent="0.15">
      <c r="B40" s="13" t="s">
        <v>41</v>
      </c>
      <c r="D40" s="1" t="s">
        <v>40</v>
      </c>
      <c r="G40" s="1" t="s">
        <v>24</v>
      </c>
      <c r="I40" t="s">
        <v>28</v>
      </c>
    </row>
    <row r="41" spans="1:21" x14ac:dyDescent="0.15">
      <c r="B41" s="1">
        <f>AVERAGE(E10:E38)</f>
        <v>20.9</v>
      </c>
      <c r="D41" s="1">
        <f>AVERAGE(E2:E9)</f>
        <v>37.125000000000007</v>
      </c>
      <c r="G41" s="1">
        <f>AVERAGE(H2:H9)</f>
        <v>163.53937500000001</v>
      </c>
      <c r="I41">
        <f>QUARTILE(H2:H9,1)</f>
        <v>162.12425000000002</v>
      </c>
    </row>
    <row r="42" spans="1:21" x14ac:dyDescent="0.15">
      <c r="I42" t="s">
        <v>29</v>
      </c>
    </row>
    <row r="43" spans="1:21" x14ac:dyDescent="0.15">
      <c r="G43" s="14" t="s">
        <v>25</v>
      </c>
      <c r="I43">
        <f>QUARTILE(H2:H9,3)</f>
        <v>164.98750000000001</v>
      </c>
    </row>
    <row r="44" spans="1:21" x14ac:dyDescent="0.15">
      <c r="G44" s="14">
        <f>MEDIAN(H2:H9)</f>
        <v>162.80250000000001</v>
      </c>
      <c r="I44" s="2" t="s">
        <v>31</v>
      </c>
    </row>
    <row r="45" spans="1:21" x14ac:dyDescent="0.15">
      <c r="A45" s="14" t="s">
        <v>23</v>
      </c>
      <c r="D45" s="14" t="s">
        <v>22</v>
      </c>
      <c r="I45" s="2">
        <f>I43-I41</f>
        <v>2.8632499999999936</v>
      </c>
    </row>
    <row r="46" spans="1:21" x14ac:dyDescent="0.15">
      <c r="A46" s="14">
        <f>MEDIAN(E10:E38)</f>
        <v>20.7</v>
      </c>
      <c r="D46" s="14">
        <f>MEDIAN(E2:E9)</f>
        <v>37.450000000000003</v>
      </c>
    </row>
    <row r="47" spans="1:21" x14ac:dyDescent="0.15">
      <c r="G47" s="1" t="s">
        <v>26</v>
      </c>
      <c r="I47" t="s">
        <v>32</v>
      </c>
    </row>
    <row r="48" spans="1:21" x14ac:dyDescent="0.15">
      <c r="A48" s="14" t="s">
        <v>35</v>
      </c>
      <c r="B48" s="14">
        <f>QUARTILE(E10:E38,1)</f>
        <v>19.899999999999999</v>
      </c>
      <c r="D48" s="14" t="s">
        <v>35</v>
      </c>
      <c r="E48" s="14">
        <f>QUARTILE(E2:E9,1)</f>
        <v>33.875</v>
      </c>
      <c r="G48" s="1">
        <f>AVERAGE(H10:H38)</f>
        <v>124.54041379310341</v>
      </c>
      <c r="I48">
        <f>QUARTILE(H10:H38,1)</f>
        <v>120.13650000000001</v>
      </c>
    </row>
    <row r="49" spans="1:9" x14ac:dyDescent="0.15">
      <c r="A49" s="14" t="s">
        <v>36</v>
      </c>
      <c r="B49" s="14">
        <f>QUARTILE(E10:E38,3)</f>
        <v>21.8</v>
      </c>
      <c r="D49" s="14" t="s">
        <v>37</v>
      </c>
      <c r="E49" s="14">
        <f>QUARTILE(E2:E9,3)</f>
        <v>42.35</v>
      </c>
      <c r="I49" t="s">
        <v>33</v>
      </c>
    </row>
    <row r="50" spans="1:9" x14ac:dyDescent="0.15">
      <c r="G50" s="14" t="s">
        <v>27</v>
      </c>
      <c r="I50">
        <f>QUARTILE(H10:H38,3)</f>
        <v>128.26750000000001</v>
      </c>
    </row>
    <row r="51" spans="1:9" x14ac:dyDescent="0.15">
      <c r="A51" s="1" t="s">
        <v>30</v>
      </c>
      <c r="B51" s="1">
        <f>B49-B48</f>
        <v>1.9000000000000021</v>
      </c>
      <c r="D51" s="1" t="s">
        <v>30</v>
      </c>
      <c r="E51" s="1">
        <f>E49-E48</f>
        <v>8.4750000000000014</v>
      </c>
      <c r="G51" s="14">
        <f>MEDIAN(H10:H38)</f>
        <v>124.2385</v>
      </c>
      <c r="I51" s="2" t="s">
        <v>34</v>
      </c>
    </row>
    <row r="52" spans="1:9" x14ac:dyDescent="0.15">
      <c r="I52" s="2">
        <f>I50-I48</f>
        <v>8.1310000000000002</v>
      </c>
    </row>
    <row r="55" spans="1:9" x14ac:dyDescent="0.15">
      <c r="A55" s="14" t="s">
        <v>38</v>
      </c>
      <c r="D55" s="14" t="s">
        <v>39</v>
      </c>
    </row>
    <row r="56" spans="1:9" x14ac:dyDescent="0.15">
      <c r="A56" s="14">
        <f>MEDIAN(D10:D38)</f>
        <v>12</v>
      </c>
      <c r="D56" s="14">
        <f>MEDIAN(D2:D9)</f>
        <v>10</v>
      </c>
    </row>
    <row r="58" spans="1:9" x14ac:dyDescent="0.15">
      <c r="A58" s="1">
        <f>AVERAGE(D10:D38)</f>
        <v>11.482758620689655</v>
      </c>
      <c r="D58" s="1">
        <f>AVERAGE(D2:D9)</f>
        <v>12</v>
      </c>
    </row>
    <row r="60" spans="1:9" x14ac:dyDescent="0.15">
      <c r="A60" s="14" t="s">
        <v>35</v>
      </c>
      <c r="B60" s="14">
        <f>QUARTILE(D10:D38,1)</f>
        <v>10</v>
      </c>
      <c r="D60" s="14" t="s">
        <v>35</v>
      </c>
      <c r="E60" s="14">
        <f>QUARTILE(D2:D9,1)</f>
        <v>9.5</v>
      </c>
    </row>
    <row r="61" spans="1:9" x14ac:dyDescent="0.15">
      <c r="A61" s="14" t="s">
        <v>36</v>
      </c>
      <c r="B61" s="14">
        <f>QUARTILE(D10:D38,3)</f>
        <v>13</v>
      </c>
      <c r="D61" s="14" t="s">
        <v>36</v>
      </c>
      <c r="E61" s="14">
        <f>QUARTILE(D2:D9,3)</f>
        <v>16</v>
      </c>
    </row>
    <row r="63" spans="1:9" x14ac:dyDescent="0.15">
      <c r="A63" s="1" t="s">
        <v>30</v>
      </c>
      <c r="B63" s="1">
        <f>B61-B60</f>
        <v>3</v>
      </c>
      <c r="D63" s="1" t="s">
        <v>30</v>
      </c>
      <c r="E63" s="1">
        <f>E61-E60</f>
        <v>6.5</v>
      </c>
    </row>
  </sheetData>
  <phoneticPr fontId="2" type="noConversion"/>
  <pageMargins left="0.75" right="0.75" top="1" bottom="1" header="0.5" footer="0.5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ätsmedizin Mannheim Abteilung für Neuroradi</dc:creator>
  <cp:lastModifiedBy>Prof. Dr. med. Marc A. Brockmann</cp:lastModifiedBy>
  <dcterms:created xsi:type="dcterms:W3CDTF">2018-08-31T07:46:33Z</dcterms:created>
  <dcterms:modified xsi:type="dcterms:W3CDTF">2022-02-13T14:07:20Z</dcterms:modified>
</cp:coreProperties>
</file>